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ley\Box Sync\Riley's Documents\Holscher Lab\PATH\Manuscript\MSSE Submission\Review Resubmit\Follow-up\"/>
    </mc:Choice>
  </mc:AlternateContent>
  <xr:revisionPtr revIDLastSave="0" documentId="8_{3DF061D4-8FF2-4D5C-8028-32328E277555}" xr6:coauthVersionLast="47" xr6:coauthVersionMax="47" xr10:uidLastSave="{00000000-0000-0000-0000-000000000000}"/>
  <bookViews>
    <workbookView xWindow="20" yWindow="20" windowWidth="19180" windowHeight="10180" xr2:uid="{9DEB3259-7837-46A6-8EBB-0B85685F66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" uniqueCount="22">
  <si>
    <t>Supplementary Table 1. Linear Model Results</t>
  </si>
  <si>
    <t>p__Actinobacteria</t>
  </si>
  <si>
    <t>g__Faecalibacterium</t>
  </si>
  <si>
    <t>g__Blautia</t>
  </si>
  <si>
    <t>g__Parabacteroides</t>
  </si>
  <si>
    <t>f__Ruminococcaceae</t>
  </si>
  <si>
    <t>g__Alistipes</t>
  </si>
  <si>
    <t>g__Gemmiger</t>
  </si>
  <si>
    <t>Butyrate_W</t>
  </si>
  <si>
    <t>SCFA_Sum_W</t>
  </si>
  <si>
    <t>SCFA_BCFA_Ratio_W</t>
  </si>
  <si>
    <t>Axis_1_CPM</t>
  </si>
  <si>
    <t>Light_adj</t>
  </si>
  <si>
    <t>MVPA_adj</t>
  </si>
  <si>
    <t>Sedentary_adj</t>
  </si>
  <si>
    <t>Time_SED_30min_Bouts_adj</t>
  </si>
  <si>
    <t>Sedentary_adj (+MVPA_adj)</t>
  </si>
  <si>
    <t>MVPA_adj (+Sedentary_adj)</t>
  </si>
  <si>
    <t>Time_SED_30min_Bouts_adj (+Sedentary_adj)</t>
  </si>
  <si>
    <t>Time_SED_30min_Bouts_adj (+Sedentary_adj+MVPA_adj)</t>
  </si>
  <si>
    <t>Acetate_W</t>
  </si>
  <si>
    <t>Footnote: P-values shown. The association between Sedentary_adj (+MVPA_adj) ~ Alistipes was no longer signficant after removal of Alistipes outliers (p=0.08).
Abbreviations: adjusted (adj), counts per minute (CPM), moderate-to-vigorous physical activity (MVPA), sedentary (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wrapText="1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wrapText="1"/>
    </xf>
    <xf numFmtId="16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9" xfId="0" applyFont="1" applyBorder="1" applyAlignment="1">
      <alignment wrapText="1"/>
    </xf>
    <xf numFmtId="164" fontId="1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left" wrapText="1"/>
    </xf>
  </cellXfs>
  <cellStyles count="1"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294D3-837D-46E4-9D1C-9BF9AD22631B}">
  <dimension ref="A1:L12"/>
  <sheetViews>
    <sheetView tabSelected="1" zoomScale="85" zoomScaleNormal="85" workbookViewId="0">
      <selection activeCell="A12" sqref="A12:L12"/>
    </sheetView>
  </sheetViews>
  <sheetFormatPr defaultRowHeight="14.5" x14ac:dyDescent="0.35"/>
  <cols>
    <col min="1" max="1" width="28.453125" customWidth="1"/>
    <col min="2" max="2" width="16.7265625" bestFit="1" customWidth="1"/>
    <col min="3" max="3" width="19.08984375" bestFit="1" customWidth="1"/>
    <col min="4" max="4" width="10" bestFit="1" customWidth="1"/>
    <col min="5" max="5" width="18.7265625" bestFit="1" customWidth="1"/>
    <col min="6" max="6" width="20.08984375" bestFit="1" customWidth="1"/>
    <col min="7" max="7" width="11.453125" bestFit="1" customWidth="1"/>
    <col min="8" max="8" width="13.36328125" bestFit="1" customWidth="1"/>
    <col min="9" max="9" width="13.54296875" bestFit="1" customWidth="1"/>
    <col min="10" max="10" width="11.08984375" bestFit="1" customWidth="1"/>
    <col min="11" max="11" width="14.36328125" bestFit="1" customWidth="1"/>
    <col min="12" max="12" width="21.7265625" bestFit="1" customWidth="1"/>
  </cols>
  <sheetData>
    <row r="1" spans="1:12" ht="15" thickBot="1" x14ac:dyDescent="0.4">
      <c r="A1" s="18" t="s">
        <v>0</v>
      </c>
      <c r="B1" s="18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5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20</v>
      </c>
      <c r="J2" s="3" t="s">
        <v>8</v>
      </c>
      <c r="K2" s="3" t="s">
        <v>9</v>
      </c>
      <c r="L2" s="4" t="s">
        <v>10</v>
      </c>
    </row>
    <row r="3" spans="1:12" x14ac:dyDescent="0.35">
      <c r="A3" s="5" t="s">
        <v>11</v>
      </c>
      <c r="B3" s="6">
        <v>0.79649373506348498</v>
      </c>
      <c r="C3" s="7">
        <v>3.6392531086190401E-2</v>
      </c>
      <c r="D3" s="6">
        <v>0.67301854560322405</v>
      </c>
      <c r="E3" s="6">
        <v>0.242650986349076</v>
      </c>
      <c r="F3" s="6">
        <v>7.8105014113505095E-2</v>
      </c>
      <c r="G3" s="7">
        <v>1.05607373255146E-2</v>
      </c>
      <c r="H3" s="7">
        <v>3.0222897090828701E-2</v>
      </c>
      <c r="I3" s="7">
        <v>4.2885608818261298E-2</v>
      </c>
      <c r="J3" s="7">
        <v>4.1310934583851502E-2</v>
      </c>
      <c r="K3" s="7">
        <v>4.1153038225829601E-2</v>
      </c>
      <c r="L3" s="8">
        <v>0.120681009375202</v>
      </c>
    </row>
    <row r="4" spans="1:12" x14ac:dyDescent="0.35">
      <c r="A4" s="5" t="s">
        <v>12</v>
      </c>
      <c r="B4" s="6">
        <v>0.63350708770545505</v>
      </c>
      <c r="C4" s="7">
        <v>4.1126745171890501E-2</v>
      </c>
      <c r="D4" s="6">
        <v>0.75225090980992404</v>
      </c>
      <c r="E4" s="7">
        <v>4.3072556548283E-2</v>
      </c>
      <c r="F4" s="6">
        <v>6.2858938814902898E-2</v>
      </c>
      <c r="G4" s="7">
        <v>2.5837139608438902E-3</v>
      </c>
      <c r="H4" s="6">
        <v>6.9673659850659694E-2</v>
      </c>
      <c r="I4" s="6">
        <v>0.58166789159368604</v>
      </c>
      <c r="J4" s="6">
        <v>0.164561639067035</v>
      </c>
      <c r="K4" s="6">
        <v>0.56716007705573301</v>
      </c>
      <c r="L4" s="8">
        <v>0.57682108272811705</v>
      </c>
    </row>
    <row r="5" spans="1:12" x14ac:dyDescent="0.35">
      <c r="A5" s="5" t="s">
        <v>13</v>
      </c>
      <c r="B5" s="6">
        <v>0.875775922503227</v>
      </c>
      <c r="C5" s="6">
        <v>0.22003768084439401</v>
      </c>
      <c r="D5" s="6">
        <v>0.4335592155993</v>
      </c>
      <c r="E5" s="6">
        <v>0.31568960451330302</v>
      </c>
      <c r="F5" s="6">
        <v>0.104507087745122</v>
      </c>
      <c r="G5" s="7">
        <v>4.4736473701377399E-2</v>
      </c>
      <c r="H5" s="6">
        <v>0.144217308334537</v>
      </c>
      <c r="I5" s="7">
        <v>4.2562626589348097E-2</v>
      </c>
      <c r="J5" s="6">
        <v>0.116259024398312</v>
      </c>
      <c r="K5" s="7">
        <v>4.0370418631613302E-2</v>
      </c>
      <c r="L5" s="8">
        <v>5.2964784456482498E-2</v>
      </c>
    </row>
    <row r="6" spans="1:12" x14ac:dyDescent="0.35">
      <c r="A6" s="5" t="s">
        <v>14</v>
      </c>
      <c r="B6" s="6">
        <v>0.73976150897382698</v>
      </c>
      <c r="C6" s="7">
        <v>3.2444600911879298E-2</v>
      </c>
      <c r="D6" s="6">
        <v>0.99186844917736705</v>
      </c>
      <c r="E6" s="7">
        <v>3.8514719839634497E-2</v>
      </c>
      <c r="F6" s="7">
        <v>3.3846150899893401E-2</v>
      </c>
      <c r="G6" s="7">
        <v>1.24005514706546E-3</v>
      </c>
      <c r="H6" s="7">
        <v>4.1028138984754797E-2</v>
      </c>
      <c r="I6" s="6">
        <v>0.27882041536455698</v>
      </c>
      <c r="J6" s="6">
        <v>8.2837199122205801E-2</v>
      </c>
      <c r="K6" s="6">
        <v>0.26845811623409899</v>
      </c>
      <c r="L6" s="8">
        <v>0.96611431624389799</v>
      </c>
    </row>
    <row r="7" spans="1:12" ht="15" thickBot="1" x14ac:dyDescent="0.4">
      <c r="A7" s="9" t="s">
        <v>15</v>
      </c>
      <c r="B7" s="10">
        <v>0.25889108336722799</v>
      </c>
      <c r="C7" s="10">
        <v>0.19318817637489299</v>
      </c>
      <c r="D7" s="10">
        <v>0.11620184323758</v>
      </c>
      <c r="E7" s="11">
        <v>1.9797288228990399E-2</v>
      </c>
      <c r="F7" s="10">
        <v>6.6280190075239498E-2</v>
      </c>
      <c r="G7" s="11">
        <v>1.8563993451369901E-3</v>
      </c>
      <c r="H7" s="10">
        <v>8.6080979136990698E-2</v>
      </c>
      <c r="I7" s="10">
        <v>0.61705326753715195</v>
      </c>
      <c r="J7" s="10">
        <v>0.49508778000506498</v>
      </c>
      <c r="K7" s="10">
        <v>0.66818658088694105</v>
      </c>
      <c r="L7" s="12">
        <v>0.39137553716400902</v>
      </c>
    </row>
    <row r="8" spans="1:12" x14ac:dyDescent="0.35">
      <c r="A8" s="13" t="s">
        <v>16</v>
      </c>
      <c r="B8" s="14">
        <v>0.63059811933299303</v>
      </c>
      <c r="C8" s="14">
        <v>7.9976252767104503E-2</v>
      </c>
      <c r="D8" s="14">
        <v>0.627966197711056</v>
      </c>
      <c r="E8" s="14">
        <v>7.1387154702835395E-2</v>
      </c>
      <c r="F8" s="14">
        <v>0.13436358081059499</v>
      </c>
      <c r="G8" s="15">
        <v>1.0599048853982799E-2</v>
      </c>
      <c r="H8" s="14">
        <v>0.13317221016999001</v>
      </c>
      <c r="I8" s="14">
        <v>0.86689629238487198</v>
      </c>
      <c r="J8" s="14">
        <v>0.255956813650007</v>
      </c>
      <c r="K8" s="14">
        <v>0.85459094756323495</v>
      </c>
      <c r="L8" s="16">
        <v>0.32831991505154001</v>
      </c>
    </row>
    <row r="9" spans="1:12" x14ac:dyDescent="0.35">
      <c r="A9" s="5" t="s">
        <v>17</v>
      </c>
      <c r="B9" s="6">
        <v>0.70226210928481403</v>
      </c>
      <c r="C9" s="6">
        <v>0.88081793576964995</v>
      </c>
      <c r="D9" s="6">
        <v>0.35869781657220401</v>
      </c>
      <c r="E9" s="6">
        <v>0.94321909012356997</v>
      </c>
      <c r="F9" s="6">
        <v>0.53167163138741302</v>
      </c>
      <c r="G9" s="6">
        <v>0.66435091683941605</v>
      </c>
      <c r="H9" s="6">
        <v>0.63066398546014901</v>
      </c>
      <c r="I9" s="6">
        <v>8.66949318910646E-2</v>
      </c>
      <c r="J9" s="6">
        <v>0.38480612749807802</v>
      </c>
      <c r="K9" s="6">
        <v>8.4427282300580997E-2</v>
      </c>
      <c r="L9" s="17">
        <v>3.0936506633537902E-2</v>
      </c>
    </row>
    <row r="10" spans="1:12" ht="28.5" x14ac:dyDescent="0.35">
      <c r="A10" s="5" t="s">
        <v>18</v>
      </c>
      <c r="B10" s="7">
        <v>4.0518165420308797E-2</v>
      </c>
      <c r="C10" s="6">
        <v>0.68429394639696595</v>
      </c>
      <c r="D10" s="7">
        <v>1.99379992822433E-2</v>
      </c>
      <c r="E10" s="6">
        <v>0.23431984392178401</v>
      </c>
      <c r="F10" s="6">
        <v>0.68429740653517801</v>
      </c>
      <c r="G10" s="6">
        <v>0.26810466000544197</v>
      </c>
      <c r="H10" s="6">
        <v>0.75359084338634996</v>
      </c>
      <c r="I10" s="6">
        <v>0.70593835829849105</v>
      </c>
      <c r="J10" s="6">
        <v>0.43941484177548201</v>
      </c>
      <c r="K10" s="6">
        <v>0.61539191371185797</v>
      </c>
      <c r="L10" s="8">
        <v>0.209740450868178</v>
      </c>
    </row>
    <row r="11" spans="1:12" ht="29" thickBot="1" x14ac:dyDescent="0.4">
      <c r="A11" s="9" t="s">
        <v>19</v>
      </c>
      <c r="B11" s="11">
        <v>3.1931618601765001E-2</v>
      </c>
      <c r="C11" s="10">
        <v>0.700731237588888</v>
      </c>
      <c r="D11" s="11">
        <v>2.8302820443066701E-2</v>
      </c>
      <c r="E11" s="10">
        <v>0.23393439600122201</v>
      </c>
      <c r="F11" s="10">
        <v>0.59959334594443903</v>
      </c>
      <c r="G11" s="10">
        <v>0.23003705128622601</v>
      </c>
      <c r="H11" s="10">
        <v>0.68576745531418903</v>
      </c>
      <c r="I11" s="10">
        <v>0.92121796805316403</v>
      </c>
      <c r="J11" s="10">
        <v>0.52401354395590405</v>
      </c>
      <c r="K11" s="10">
        <v>0.82202840011782796</v>
      </c>
      <c r="L11" s="12">
        <v>0.35195673546467199</v>
      </c>
    </row>
    <row r="12" spans="1:12" ht="28.5" customHeight="1" x14ac:dyDescent="0.35">
      <c r="A12" s="19" t="s">
        <v>21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</row>
  </sheetData>
  <mergeCells count="2">
    <mergeCell ref="A1:B1"/>
    <mergeCell ref="A12:L12"/>
  </mergeCells>
  <conditionalFormatting sqref="B3:B7 L3:L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Hughes</dc:creator>
  <cp:lastModifiedBy>Riley Hughes</cp:lastModifiedBy>
  <dcterms:created xsi:type="dcterms:W3CDTF">2022-07-29T20:27:39Z</dcterms:created>
  <dcterms:modified xsi:type="dcterms:W3CDTF">2022-11-09T20:33:19Z</dcterms:modified>
</cp:coreProperties>
</file>